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Field.NKTT120 manuscrip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7">
  <si>
    <t xml:space="preserve">ID</t>
  </si>
  <si>
    <t xml:space="preserve">cohort</t>
  </si>
  <si>
    <t xml:space="preserve">age</t>
  </si>
  <si>
    <t xml:space="preserve">gender</t>
  </si>
  <si>
    <t xml:space="preserve">hemoglobin</t>
  </si>
  <si>
    <t xml:space="preserve">wbc</t>
  </si>
  <si>
    <t xml:space="preserve">platelet</t>
  </si>
  <si>
    <t xml:space="preserve">mcv</t>
  </si>
  <si>
    <t xml:space="preserve">neut</t>
  </si>
  <si>
    <t xml:space="preserve">retic</t>
  </si>
  <si>
    <t xml:space="preserve">crp</t>
  </si>
  <si>
    <t xml:space="preserve">lnldh</t>
  </si>
  <si>
    <t xml:space="preserve">ldh</t>
  </si>
  <si>
    <t xml:space="preserve">tbili</t>
  </si>
  <si>
    <t xml:space="preserve">hu</t>
  </si>
  <si>
    <t xml:space="preserve">acs</t>
  </si>
  <si>
    <t xml:space="preserve">ynacs</t>
  </si>
  <si>
    <t xml:space="preserve">pain</t>
  </si>
  <si>
    <t xml:space="preserve">ynpain</t>
  </si>
  <si>
    <t xml:space="preserve">stroke</t>
  </si>
  <si>
    <t xml:space="preserve">avn</t>
  </si>
  <si>
    <t xml:space="preserve">pe</t>
  </si>
  <si>
    <t xml:space="preserve">osteo</t>
  </si>
  <si>
    <t xml:space="preserve">gb</t>
  </si>
  <si>
    <t xml:space="preserve">asthma</t>
  </si>
  <si>
    <t xml:space="preserve">seq</t>
  </si>
  <si>
    <t xml:space="preserve">prescreen</t>
  </si>
  <si>
    <t xml:space="preserve">screen</t>
  </si>
  <si>
    <t xml:space="preserve">predose</t>
  </si>
  <si>
    <t xml:space="preserve">hour6</t>
  </si>
  <si>
    <t xml:space="preserve">day1</t>
  </si>
  <si>
    <t xml:space="preserve">day2</t>
  </si>
  <si>
    <t xml:space="preserve">day7</t>
  </si>
  <si>
    <t xml:space="preserve">day14</t>
  </si>
  <si>
    <t xml:space="preserve">month1</t>
  </si>
  <si>
    <t xml:space="preserve">month2</t>
  </si>
  <si>
    <t xml:space="preserve">month3</t>
  </si>
  <si>
    <t xml:space="preserve">month4</t>
  </si>
  <si>
    <t xml:space="preserve">month5</t>
  </si>
  <si>
    <t xml:space="preserve">month6</t>
  </si>
  <si>
    <t xml:space="preserve">month7</t>
  </si>
  <si>
    <t xml:space="preserve">month8</t>
  </si>
  <si>
    <t xml:space="preserve">daystorecov</t>
  </si>
  <si>
    <t xml:space="preserve">SAE</t>
  </si>
  <si>
    <t xml:space="preserve">NOSAE</t>
  </si>
  <si>
    <t xml:space="preserve">morbadd</t>
  </si>
  <si>
    <t xml:space="preserve">highlowcohor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6" min="1" style="0" width="10.99"/>
    <col collapsed="false" customWidth="true" hidden="false" outlineLevel="0" max="47" min="47" style="0" width="12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customFormat="false" ht="12.75" hidden="false" customHeight="false" outlineLevel="0" collapsed="false">
      <c r="A2" s="1" t="n">
        <v>100001</v>
      </c>
      <c r="B2" s="1" t="n">
        <v>1</v>
      </c>
      <c r="C2" s="1" t="n">
        <v>22.6036961</v>
      </c>
      <c r="D2" s="1" t="n">
        <v>0</v>
      </c>
      <c r="E2" s="1" t="n">
        <v>9.5</v>
      </c>
      <c r="F2" s="1" t="n">
        <v>5.5</v>
      </c>
      <c r="G2" s="1" t="n">
        <v>318</v>
      </c>
      <c r="H2" s="1" t="n">
        <v>88</v>
      </c>
      <c r="I2" s="1" t="n">
        <v>2.76</v>
      </c>
      <c r="J2" s="1" t="n">
        <v>0.243</v>
      </c>
      <c r="K2" s="1" t="n">
        <v>1.4</v>
      </c>
      <c r="L2" s="1" t="n">
        <v>5.88610403145016</v>
      </c>
      <c r="M2" s="1" t="n">
        <v>360</v>
      </c>
      <c r="N2" s="1" t="n">
        <v>3.7</v>
      </c>
      <c r="O2" s="1" t="n">
        <v>1</v>
      </c>
      <c r="P2" s="1" t="n">
        <v>0</v>
      </c>
      <c r="Q2" s="1" t="n">
        <v>0</v>
      </c>
      <c r="R2" s="1" t="n">
        <v>2</v>
      </c>
      <c r="S2" s="1" t="n">
        <v>1</v>
      </c>
      <c r="T2" s="1" t="n">
        <v>0</v>
      </c>
      <c r="U2" s="1" t="n">
        <v>0</v>
      </c>
      <c r="V2" s="1" t="n">
        <v>0</v>
      </c>
      <c r="W2" s="1" t="n">
        <v>1</v>
      </c>
      <c r="X2" s="1" t="n">
        <v>1</v>
      </c>
      <c r="Y2" s="1" t="n">
        <v>0</v>
      </c>
      <c r="Z2" s="1" t="n">
        <v>0</v>
      </c>
      <c r="AA2" s="1" t="n">
        <v>0.05</v>
      </c>
      <c r="AB2" s="1" t="n">
        <v>0.06</v>
      </c>
      <c r="AC2" s="1" t="n">
        <v>0.04</v>
      </c>
      <c r="AD2" s="1" t="n">
        <v>0.02</v>
      </c>
      <c r="AE2" s="1" t="n">
        <v>0.03</v>
      </c>
      <c r="AF2" s="1" t="n">
        <v>0.03</v>
      </c>
      <c r="AG2" s="1" t="n">
        <v>0.07</v>
      </c>
      <c r="AH2" s="1" t="n">
        <v>0.06</v>
      </c>
      <c r="AI2" s="1" t="e">
        <f aca="false"/>
        <v>#NULL!</v>
      </c>
      <c r="AJ2" s="1" t="e">
        <f aca="false"/>
        <v>#NULL!</v>
      </c>
      <c r="AK2" s="1" t="e">
        <f aca="false"/>
        <v>#NULL!</v>
      </c>
      <c r="AL2" s="1" t="e">
        <f aca="false"/>
        <v>#NULL!</v>
      </c>
      <c r="AM2" s="1" t="e">
        <f aca="false"/>
        <v>#NULL!</v>
      </c>
      <c r="AN2" s="1" t="e">
        <f aca="false"/>
        <v>#NULL!</v>
      </c>
      <c r="AO2" s="1" t="e">
        <f aca="false"/>
        <v>#NULL!</v>
      </c>
      <c r="AP2" s="1" t="e">
        <f aca="false"/>
        <v>#NULL!</v>
      </c>
      <c r="AQ2" s="1" t="n">
        <v>0.05</v>
      </c>
      <c r="AR2" s="1" t="n">
        <v>0</v>
      </c>
      <c r="AS2" s="1" t="n">
        <v>0</v>
      </c>
      <c r="AT2" s="1" t="n">
        <v>1</v>
      </c>
      <c r="AU2" s="1" t="n">
        <v>0</v>
      </c>
    </row>
    <row r="3" customFormat="false" ht="12.75" hidden="false" customHeight="false" outlineLevel="0" collapsed="false">
      <c r="A3" s="1" t="n">
        <v>101002</v>
      </c>
      <c r="B3" s="1" t="n">
        <v>1</v>
      </c>
      <c r="C3" s="1" t="n">
        <v>40.45174538</v>
      </c>
      <c r="D3" s="1" t="n">
        <v>0</v>
      </c>
      <c r="E3" s="1" t="n">
        <v>8.6</v>
      </c>
      <c r="F3" s="1" t="n">
        <v>6.6</v>
      </c>
      <c r="G3" s="1" t="n">
        <v>274</v>
      </c>
      <c r="H3" s="1" t="n">
        <v>103</v>
      </c>
      <c r="I3" s="1" t="n">
        <v>3</v>
      </c>
      <c r="J3" s="1" t="n">
        <v>0.1952</v>
      </c>
      <c r="K3" s="1" t="n">
        <v>6.3</v>
      </c>
      <c r="L3" s="1" t="n">
        <v>7.25134498337221</v>
      </c>
      <c r="M3" s="1" t="n">
        <v>1410</v>
      </c>
      <c r="N3" s="1" t="n">
        <v>7.9</v>
      </c>
      <c r="O3" s="1" t="n">
        <v>1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1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.02</v>
      </c>
      <c r="AC3" s="1" t="n">
        <v>0.01</v>
      </c>
      <c r="AD3" s="1" t="n">
        <v>0.0001</v>
      </c>
      <c r="AE3" s="1" t="n">
        <v>0.01</v>
      </c>
      <c r="AF3" s="1" t="n">
        <v>0.01</v>
      </c>
      <c r="AG3" s="1" t="n">
        <v>0.01</v>
      </c>
      <c r="AH3" s="1" t="n">
        <v>0.01</v>
      </c>
      <c r="AI3" s="1" t="e">
        <f aca="false"/>
        <v>#NULL!</v>
      </c>
      <c r="AJ3" s="1" t="e">
        <f aca="false"/>
        <v>#NULL!</v>
      </c>
      <c r="AK3" s="1" t="e">
        <f aca="false"/>
        <v>#NULL!</v>
      </c>
      <c r="AL3" s="1" t="e">
        <f aca="false"/>
        <v>#NULL!</v>
      </c>
      <c r="AM3" s="1" t="e">
        <f aca="false"/>
        <v>#NULL!</v>
      </c>
      <c r="AN3" s="1" t="e">
        <f aca="false"/>
        <v>#NULL!</v>
      </c>
      <c r="AO3" s="1" t="e">
        <f aca="false"/>
        <v>#NULL!</v>
      </c>
      <c r="AP3" s="1" t="e">
        <f aca="false"/>
        <v>#NULL!</v>
      </c>
      <c r="AQ3" s="1" t="n">
        <v>1</v>
      </c>
      <c r="AR3" s="1" t="n">
        <v>0</v>
      </c>
      <c r="AS3" s="1" t="n">
        <v>0</v>
      </c>
      <c r="AT3" s="1" t="n">
        <v>0</v>
      </c>
      <c r="AU3" s="1" t="n">
        <v>0</v>
      </c>
    </row>
    <row r="4" customFormat="false" ht="12.75" hidden="false" customHeight="false" outlineLevel="0" collapsed="false">
      <c r="A4" s="1" t="n">
        <v>101003</v>
      </c>
      <c r="B4" s="1" t="n">
        <v>1</v>
      </c>
      <c r="C4" s="1" t="n">
        <v>43.86310746</v>
      </c>
      <c r="D4" s="1" t="n">
        <v>0</v>
      </c>
      <c r="E4" s="1" t="n">
        <v>9.6</v>
      </c>
      <c r="F4" s="1" t="n">
        <v>6.3</v>
      </c>
      <c r="G4" s="1" t="n">
        <v>486</v>
      </c>
      <c r="H4" s="1" t="n">
        <v>98</v>
      </c>
      <c r="I4" s="1" t="n">
        <v>2.6</v>
      </c>
      <c r="J4" s="1" t="n">
        <v>0.1188</v>
      </c>
      <c r="K4" s="1" t="n">
        <v>0.3</v>
      </c>
      <c r="L4" s="1" t="n">
        <v>6.70196036600254</v>
      </c>
      <c r="M4" s="1" t="n">
        <v>814</v>
      </c>
      <c r="N4" s="1" t="n">
        <v>1.4</v>
      </c>
      <c r="O4" s="1" t="n">
        <v>1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.01</v>
      </c>
      <c r="AB4" s="1" t="n">
        <v>0.01</v>
      </c>
      <c r="AC4" s="1" t="n">
        <v>0.01</v>
      </c>
      <c r="AD4" s="1" t="n">
        <v>0.0001</v>
      </c>
      <c r="AE4" s="1" t="n">
        <v>0.0001</v>
      </c>
      <c r="AF4" s="1" t="n">
        <v>0.0001</v>
      </c>
      <c r="AG4" s="1" t="n">
        <v>0.0001</v>
      </c>
      <c r="AH4" s="1" t="n">
        <v>0.0001</v>
      </c>
      <c r="AI4" s="1" t="n">
        <v>0.0001</v>
      </c>
      <c r="AJ4" s="1" t="n">
        <v>0.01</v>
      </c>
      <c r="AK4" s="1" t="e">
        <f aca="false"/>
        <v>#NULL!</v>
      </c>
      <c r="AL4" s="1" t="e">
        <f aca="false"/>
        <v>#NULL!</v>
      </c>
      <c r="AM4" s="1" t="e">
        <f aca="false"/>
        <v>#NULL!</v>
      </c>
      <c r="AN4" s="1" t="e">
        <f aca="false"/>
        <v>#NULL!</v>
      </c>
      <c r="AO4" s="1" t="e">
        <f aca="false"/>
        <v>#NULL!</v>
      </c>
      <c r="AP4" s="1" t="e">
        <f aca="false"/>
        <v>#NULL!</v>
      </c>
      <c r="AQ4" s="1" t="n">
        <v>60</v>
      </c>
      <c r="AR4" s="1" t="n">
        <v>0</v>
      </c>
      <c r="AS4" s="1" t="n">
        <v>0</v>
      </c>
      <c r="AT4" s="1" t="n">
        <v>0</v>
      </c>
      <c r="AU4" s="1" t="n">
        <v>0</v>
      </c>
    </row>
    <row r="5" customFormat="false" ht="12.75" hidden="false" customHeight="false" outlineLevel="0" collapsed="false">
      <c r="A5" s="1" t="n">
        <v>102001</v>
      </c>
      <c r="B5" s="1" t="n">
        <v>2</v>
      </c>
      <c r="C5" s="1" t="n">
        <v>22.83915127</v>
      </c>
      <c r="D5" s="1" t="n">
        <v>1</v>
      </c>
      <c r="E5" s="1" t="n">
        <v>8.1</v>
      </c>
      <c r="F5" s="1" t="n">
        <v>8.3</v>
      </c>
      <c r="G5" s="1" t="n">
        <v>393</v>
      </c>
      <c r="H5" s="1" t="n">
        <v>72.8</v>
      </c>
      <c r="I5" s="1" t="n">
        <v>4.6</v>
      </c>
      <c r="J5" s="1" t="e">
        <f aca="false"/>
        <v>#NULL!</v>
      </c>
      <c r="K5" s="1" t="n">
        <v>5.97</v>
      </c>
      <c r="L5" s="1" t="n">
        <v>5.80814248998044</v>
      </c>
      <c r="M5" s="1" t="n">
        <v>333</v>
      </c>
      <c r="N5" s="1" t="n">
        <v>1.5</v>
      </c>
      <c r="O5" s="1" t="n">
        <v>0</v>
      </c>
      <c r="P5" s="1" t="n">
        <v>2</v>
      </c>
      <c r="Q5" s="1" t="n">
        <v>1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1</v>
      </c>
      <c r="Y5" s="1" t="n">
        <v>0</v>
      </c>
      <c r="Z5" s="1" t="n">
        <v>1</v>
      </c>
      <c r="AA5" s="1" t="n">
        <v>0.04</v>
      </c>
      <c r="AB5" s="1" t="n">
        <v>0.05</v>
      </c>
      <c r="AC5" s="1" t="n">
        <v>0.03</v>
      </c>
      <c r="AD5" s="1" t="n">
        <v>0.01</v>
      </c>
      <c r="AE5" s="1" t="n">
        <v>0.01</v>
      </c>
      <c r="AF5" s="1" t="n">
        <v>0.02</v>
      </c>
      <c r="AG5" s="1" t="n">
        <v>0.02</v>
      </c>
      <c r="AH5" s="1" t="n">
        <v>0.02</v>
      </c>
      <c r="AI5" s="1" t="e">
        <f aca="false"/>
        <v>#NULL!</v>
      </c>
      <c r="AJ5" s="1" t="e">
        <f aca="false"/>
        <v>#NULL!</v>
      </c>
      <c r="AK5" s="1" t="e">
        <f aca="false"/>
        <v>#NULL!</v>
      </c>
      <c r="AL5" s="1" t="e">
        <f aca="false"/>
        <v>#NULL!</v>
      </c>
      <c r="AM5" s="1" t="e">
        <f aca="false"/>
        <v>#NULL!</v>
      </c>
      <c r="AN5" s="1" t="e">
        <f aca="false"/>
        <v>#NULL!</v>
      </c>
      <c r="AO5" s="1" t="e">
        <f aca="false"/>
        <v>#NULL!</v>
      </c>
      <c r="AP5" s="1" t="e">
        <f aca="false"/>
        <v>#NULL!</v>
      </c>
      <c r="AQ5" s="1" t="n">
        <v>0.05</v>
      </c>
      <c r="AR5" s="1" t="n">
        <v>0</v>
      </c>
      <c r="AS5" s="1" t="n">
        <v>0</v>
      </c>
      <c r="AT5" s="1" t="n">
        <v>2</v>
      </c>
      <c r="AU5" s="1" t="n">
        <v>0</v>
      </c>
    </row>
    <row r="6" customFormat="false" ht="12.75" hidden="false" customHeight="false" outlineLevel="0" collapsed="false">
      <c r="A6" s="1" t="n">
        <v>102002</v>
      </c>
      <c r="B6" s="1" t="n">
        <v>2</v>
      </c>
      <c r="C6" s="1" t="n">
        <v>39.52635181</v>
      </c>
      <c r="D6" s="1" t="n">
        <v>0</v>
      </c>
      <c r="E6" s="1" t="n">
        <v>6.5</v>
      </c>
      <c r="F6" s="1" t="n">
        <v>12.9</v>
      </c>
      <c r="G6" s="1" t="n">
        <v>287</v>
      </c>
      <c r="H6" s="1" t="n">
        <v>89.6</v>
      </c>
      <c r="I6" s="1" t="n">
        <v>8.9</v>
      </c>
      <c r="J6" s="1" t="n">
        <v>0.169</v>
      </c>
      <c r="K6" s="1" t="n">
        <v>3.69</v>
      </c>
      <c r="L6" s="1" t="n">
        <v>6.41673228251233</v>
      </c>
      <c r="M6" s="1" t="n">
        <v>612</v>
      </c>
      <c r="N6" s="1" t="n">
        <v>2.7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.03</v>
      </c>
      <c r="AB6" s="1" t="n">
        <v>0.03</v>
      </c>
      <c r="AC6" s="1" t="n">
        <v>0.03</v>
      </c>
      <c r="AD6" s="1" t="n">
        <v>0.0001</v>
      </c>
      <c r="AE6" s="1" t="n">
        <v>0.0001</v>
      </c>
      <c r="AF6" s="1" t="n">
        <v>0.0001</v>
      </c>
      <c r="AG6" s="1" t="n">
        <v>0.0001</v>
      </c>
      <c r="AH6" s="1" t="n">
        <v>0.0001</v>
      </c>
      <c r="AI6" s="1" t="n">
        <v>0.0001</v>
      </c>
      <c r="AJ6" s="1" t="n">
        <v>0.01</v>
      </c>
      <c r="AK6" s="1" t="e">
        <f aca="false"/>
        <v>#NULL!</v>
      </c>
      <c r="AL6" s="1" t="e">
        <f aca="false"/>
        <v>#NULL!</v>
      </c>
      <c r="AM6" s="1" t="e">
        <f aca="false"/>
        <v>#NULL!</v>
      </c>
      <c r="AN6" s="1" t="e">
        <f aca="false"/>
        <v>#NULL!</v>
      </c>
      <c r="AO6" s="1" t="e">
        <f aca="false"/>
        <v>#NULL!</v>
      </c>
      <c r="AP6" s="1" t="e">
        <f aca="false"/>
        <v>#NULL!</v>
      </c>
      <c r="AQ6" s="1" t="n">
        <v>60</v>
      </c>
      <c r="AR6" s="1" t="n">
        <v>0</v>
      </c>
      <c r="AS6" s="1" t="n">
        <v>0</v>
      </c>
      <c r="AT6" s="1" t="n">
        <v>0</v>
      </c>
      <c r="AU6" s="1" t="n">
        <v>0</v>
      </c>
    </row>
    <row r="7" customFormat="false" ht="12.75" hidden="false" customHeight="false" outlineLevel="0" collapsed="false">
      <c r="A7" s="1" t="n">
        <v>101006</v>
      </c>
      <c r="B7" s="1" t="n">
        <v>3</v>
      </c>
      <c r="C7" s="1" t="n">
        <v>26.97878166</v>
      </c>
      <c r="D7" s="1" t="n">
        <v>0</v>
      </c>
      <c r="E7" s="1" t="n">
        <v>9.7</v>
      </c>
      <c r="F7" s="1" t="n">
        <v>5</v>
      </c>
      <c r="G7" s="1" t="n">
        <v>470</v>
      </c>
      <c r="H7" s="1" t="n">
        <v>109</v>
      </c>
      <c r="I7" s="1" t="n">
        <v>1</v>
      </c>
      <c r="J7" s="1" t="n">
        <v>0.0667</v>
      </c>
      <c r="K7" s="1" t="n">
        <v>4</v>
      </c>
      <c r="L7" s="1" t="n">
        <v>6.10479323241499</v>
      </c>
      <c r="M7" s="1" t="n">
        <v>448</v>
      </c>
      <c r="N7" s="1" t="n">
        <v>0.5</v>
      </c>
      <c r="O7" s="1" t="n">
        <v>1</v>
      </c>
      <c r="P7" s="1" t="n">
        <v>3</v>
      </c>
      <c r="Q7" s="1" t="n">
        <v>1</v>
      </c>
      <c r="R7" s="1" t="n">
        <v>1</v>
      </c>
      <c r="S7" s="1" t="n">
        <v>1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.08</v>
      </c>
      <c r="AB7" s="1" t="n">
        <v>0.08</v>
      </c>
      <c r="AC7" s="1" t="n">
        <v>0.09</v>
      </c>
      <c r="AD7" s="1" t="n">
        <v>0.0001</v>
      </c>
      <c r="AE7" s="1" t="n">
        <v>0.0001</v>
      </c>
      <c r="AF7" s="1" t="n">
        <v>0.0001</v>
      </c>
      <c r="AG7" s="1" t="n">
        <v>0.02</v>
      </c>
      <c r="AH7" s="1" t="n">
        <v>0.03</v>
      </c>
      <c r="AI7" s="1" t="e">
        <f aca="false"/>
        <v>#NULL!</v>
      </c>
      <c r="AJ7" s="1" t="e">
        <f aca="false"/>
        <v>#NULL!</v>
      </c>
      <c r="AK7" s="1" t="e">
        <f aca="false"/>
        <v>#NULL!</v>
      </c>
      <c r="AL7" s="1" t="e">
        <f aca="false"/>
        <v>#NULL!</v>
      </c>
      <c r="AM7" s="1" t="e">
        <f aca="false"/>
        <v>#NULL!</v>
      </c>
      <c r="AN7" s="1" t="e">
        <f aca="false"/>
        <v>#NULL!</v>
      </c>
      <c r="AO7" s="1" t="e">
        <f aca="false"/>
        <v>#NULL!</v>
      </c>
      <c r="AP7" s="1" t="e">
        <f aca="false"/>
        <v>#NULL!</v>
      </c>
      <c r="AQ7" s="1" t="n">
        <v>7</v>
      </c>
      <c r="AR7" s="1" t="n">
        <v>0</v>
      </c>
      <c r="AS7" s="1" t="n">
        <v>0</v>
      </c>
      <c r="AT7" s="1" t="n">
        <v>0</v>
      </c>
      <c r="AU7" s="1" t="n">
        <v>0</v>
      </c>
    </row>
    <row r="8" customFormat="false" ht="12.75" hidden="false" customHeight="false" outlineLevel="0" collapsed="false">
      <c r="A8" s="1" t="n">
        <v>104001</v>
      </c>
      <c r="B8" s="1" t="n">
        <v>3</v>
      </c>
      <c r="C8" s="1" t="n">
        <v>22.41752225</v>
      </c>
      <c r="D8" s="1" t="n">
        <v>0</v>
      </c>
      <c r="E8" s="1" t="n">
        <v>10.2</v>
      </c>
      <c r="F8" s="1" t="n">
        <v>6.1</v>
      </c>
      <c r="G8" s="1" t="n">
        <v>244</v>
      </c>
      <c r="H8" s="1" t="n">
        <v>96</v>
      </c>
      <c r="I8" s="1" t="n">
        <v>3.92</v>
      </c>
      <c r="J8" s="1" t="n">
        <v>0.178</v>
      </c>
      <c r="K8" s="1" t="n">
        <v>3.1</v>
      </c>
      <c r="L8" s="1" t="n">
        <v>6.44888939414686</v>
      </c>
      <c r="M8" s="1" t="n">
        <v>632</v>
      </c>
      <c r="N8" s="1" t="n">
        <v>2.6</v>
      </c>
      <c r="O8" s="1" t="n">
        <v>1</v>
      </c>
      <c r="P8" s="1" t="n">
        <v>1</v>
      </c>
      <c r="Q8" s="1" t="n">
        <v>1</v>
      </c>
      <c r="R8" s="1" t="n">
        <v>4</v>
      </c>
      <c r="S8" s="1" t="n">
        <v>1</v>
      </c>
      <c r="T8" s="1" t="n">
        <v>0</v>
      </c>
      <c r="U8" s="1" t="n">
        <v>1</v>
      </c>
      <c r="V8" s="1" t="n">
        <v>0</v>
      </c>
      <c r="W8" s="1" t="n">
        <v>0</v>
      </c>
      <c r="X8" s="1" t="n">
        <v>1</v>
      </c>
      <c r="Y8" s="1" t="n">
        <v>0</v>
      </c>
      <c r="Z8" s="1" t="n">
        <v>0</v>
      </c>
      <c r="AA8" s="1" t="n">
        <v>0.11</v>
      </c>
      <c r="AB8" s="1" t="n">
        <v>0.11</v>
      </c>
      <c r="AC8" s="1" t="n">
        <v>0.11</v>
      </c>
      <c r="AD8" s="1" t="n">
        <v>0.03</v>
      </c>
      <c r="AE8" s="1" t="n">
        <v>0.0001</v>
      </c>
      <c r="AF8" s="1" t="n">
        <v>0.0001</v>
      </c>
      <c r="AG8" s="1" t="n">
        <v>0.07</v>
      </c>
      <c r="AH8" s="1" t="n">
        <v>0.07</v>
      </c>
      <c r="AI8" s="1" t="e">
        <f aca="false"/>
        <v>#NULL!</v>
      </c>
      <c r="AJ8" s="1" t="e">
        <f aca="false"/>
        <v>#NULL!</v>
      </c>
      <c r="AK8" s="1" t="e">
        <f aca="false"/>
        <v>#NULL!</v>
      </c>
      <c r="AL8" s="1" t="e">
        <f aca="false"/>
        <v>#NULL!</v>
      </c>
      <c r="AM8" s="1" t="e">
        <f aca="false"/>
        <v>#NULL!</v>
      </c>
      <c r="AN8" s="1" t="e">
        <f aca="false"/>
        <v>#NULL!</v>
      </c>
      <c r="AO8" s="1" t="e">
        <f aca="false"/>
        <v>#NULL!</v>
      </c>
      <c r="AP8" s="1" t="e">
        <f aca="false"/>
        <v>#NULL!</v>
      </c>
      <c r="AQ8" s="1" t="n">
        <v>7</v>
      </c>
      <c r="AR8" s="1" t="n">
        <v>0</v>
      </c>
      <c r="AS8" s="1" t="n">
        <v>0</v>
      </c>
      <c r="AT8" s="1" t="n">
        <v>2</v>
      </c>
      <c r="AU8" s="1" t="n">
        <v>0</v>
      </c>
    </row>
    <row r="9" customFormat="false" ht="12.75" hidden="false" customHeight="false" outlineLevel="0" collapsed="false">
      <c r="A9" s="1" t="n">
        <v>100009</v>
      </c>
      <c r="B9" s="1" t="n">
        <v>4</v>
      </c>
      <c r="C9" s="1" t="n">
        <v>23.21423682</v>
      </c>
      <c r="D9" s="1" t="n">
        <v>1</v>
      </c>
      <c r="E9" s="1" t="n">
        <v>9.7</v>
      </c>
      <c r="F9" s="1" t="n">
        <v>7.3</v>
      </c>
      <c r="G9" s="1" t="n">
        <v>301</v>
      </c>
      <c r="H9" s="1" t="n">
        <v>91</v>
      </c>
      <c r="I9" s="1" t="n">
        <v>4.09</v>
      </c>
      <c r="J9" s="1" t="n">
        <v>0.302</v>
      </c>
      <c r="K9" s="1" t="n">
        <v>19.9</v>
      </c>
      <c r="L9" s="1" t="n">
        <v>6.33682573114644</v>
      </c>
      <c r="M9" s="1" t="n">
        <v>565</v>
      </c>
      <c r="N9" s="1" t="n">
        <v>3.5</v>
      </c>
      <c r="O9" s="1" t="n">
        <v>1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.07</v>
      </c>
      <c r="AB9" s="1" t="n">
        <v>0.11</v>
      </c>
      <c r="AC9" s="1" t="n">
        <v>0.08</v>
      </c>
      <c r="AD9" s="1" t="n">
        <v>0.0001</v>
      </c>
      <c r="AE9" s="1" t="n">
        <v>0.0001</v>
      </c>
      <c r="AF9" s="1" t="n">
        <v>0.0001</v>
      </c>
      <c r="AG9" s="1" t="n">
        <v>0.03</v>
      </c>
      <c r="AH9" s="1" t="n">
        <v>0.04</v>
      </c>
      <c r="AI9" s="1" t="e">
        <f aca="false"/>
        <v>#NULL!</v>
      </c>
      <c r="AJ9" s="1" t="e">
        <f aca="false"/>
        <v>#NULL!</v>
      </c>
      <c r="AK9" s="1" t="e">
        <f aca="false"/>
        <v>#NULL!</v>
      </c>
      <c r="AL9" s="1" t="e">
        <f aca="false"/>
        <v>#NULL!</v>
      </c>
      <c r="AM9" s="1" t="e">
        <f aca="false"/>
        <v>#NULL!</v>
      </c>
      <c r="AN9" s="1" t="e">
        <f aca="false"/>
        <v>#NULL!</v>
      </c>
      <c r="AO9" s="1" t="e">
        <f aca="false"/>
        <v>#NULL!</v>
      </c>
      <c r="AP9" s="1" t="e">
        <f aca="false"/>
        <v>#NULL!</v>
      </c>
      <c r="AQ9" s="1" t="n">
        <v>7</v>
      </c>
      <c r="AR9" s="1" t="n">
        <v>0</v>
      </c>
      <c r="AS9" s="1" t="n">
        <v>0</v>
      </c>
      <c r="AT9" s="1" t="n">
        <v>0</v>
      </c>
      <c r="AU9" s="1" t="n">
        <v>0</v>
      </c>
    </row>
    <row r="10" customFormat="false" ht="12.75" hidden="false" customHeight="false" outlineLevel="0" collapsed="false">
      <c r="A10" s="1" t="n">
        <v>100015</v>
      </c>
      <c r="B10" s="1" t="n">
        <v>4</v>
      </c>
      <c r="C10" s="1" t="n">
        <v>21.66187543</v>
      </c>
      <c r="D10" s="1" t="n">
        <v>1</v>
      </c>
      <c r="E10" s="1" t="n">
        <v>8.7</v>
      </c>
      <c r="F10" s="1" t="n">
        <v>8.6</v>
      </c>
      <c r="G10" s="1" t="n">
        <v>551</v>
      </c>
      <c r="H10" s="1" t="n">
        <v>109</v>
      </c>
      <c r="I10" s="1" t="n">
        <v>4.63</v>
      </c>
      <c r="J10" s="1" t="n">
        <v>0.214</v>
      </c>
      <c r="K10" s="1" t="n">
        <v>5.7</v>
      </c>
      <c r="L10" s="1" t="n">
        <v>6.10255859461357</v>
      </c>
      <c r="M10" s="1" t="n">
        <v>447</v>
      </c>
      <c r="N10" s="1" t="n">
        <v>3.5</v>
      </c>
      <c r="O10" s="1" t="n">
        <v>1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1</v>
      </c>
      <c r="Z10" s="1" t="n">
        <v>0</v>
      </c>
      <c r="AA10" s="1" t="n">
        <v>0.11</v>
      </c>
      <c r="AB10" s="1" t="n">
        <v>0.11</v>
      </c>
      <c r="AC10" s="1" t="n">
        <v>0.11</v>
      </c>
      <c r="AD10" s="1" t="n">
        <v>0.01</v>
      </c>
      <c r="AE10" s="1" t="n">
        <v>0.03</v>
      </c>
      <c r="AF10" s="1" t="n">
        <v>0.06</v>
      </c>
      <c r="AG10" s="1" t="n">
        <v>0.05</v>
      </c>
      <c r="AH10" s="1" t="n">
        <v>0.07</v>
      </c>
      <c r="AI10" s="1" t="e">
        <f aca="false"/>
        <v>#NULL!</v>
      </c>
      <c r="AJ10" s="1" t="e">
        <f aca="false"/>
        <v>#NULL!</v>
      </c>
      <c r="AK10" s="1" t="e">
        <f aca="false"/>
        <v>#NULL!</v>
      </c>
      <c r="AL10" s="1" t="e">
        <f aca="false"/>
        <v>#NULL!</v>
      </c>
      <c r="AM10" s="1" t="e">
        <f aca="false"/>
        <v>#NULL!</v>
      </c>
      <c r="AN10" s="1" t="e">
        <f aca="false"/>
        <v>#NULL!</v>
      </c>
      <c r="AO10" s="1" t="e">
        <f aca="false"/>
        <v>#NULL!</v>
      </c>
      <c r="AP10" s="1" t="e">
        <f aca="false"/>
        <v>#NULL!</v>
      </c>
      <c r="AQ10" s="1" t="n">
        <v>0.05</v>
      </c>
      <c r="AR10" s="1" t="n">
        <v>0</v>
      </c>
      <c r="AS10" s="1" t="n">
        <v>0</v>
      </c>
      <c r="AT10" s="1" t="n">
        <v>0</v>
      </c>
      <c r="AU10" s="1" t="n">
        <v>0</v>
      </c>
    </row>
    <row r="11" customFormat="false" ht="12.75" hidden="false" customHeight="false" outlineLevel="0" collapsed="false">
      <c r="A11" s="1" t="n">
        <v>100010</v>
      </c>
      <c r="B11" s="1" t="n">
        <v>2</v>
      </c>
      <c r="C11" s="1" t="n">
        <v>24.1779603</v>
      </c>
      <c r="D11" s="1" t="n">
        <v>1</v>
      </c>
      <c r="E11" s="1" t="n">
        <v>10.3</v>
      </c>
      <c r="F11" s="1" t="n">
        <v>4.9</v>
      </c>
      <c r="G11" s="1" t="n">
        <v>407</v>
      </c>
      <c r="H11" s="1" t="n">
        <v>99</v>
      </c>
      <c r="I11" s="1" t="n">
        <v>2.88</v>
      </c>
      <c r="J11" s="1" t="n">
        <v>0.311</v>
      </c>
      <c r="K11" s="1" t="n">
        <v>3.9</v>
      </c>
      <c r="L11" s="1" t="n">
        <v>5.74300318780948</v>
      </c>
      <c r="M11" s="1" t="n">
        <v>312</v>
      </c>
      <c r="N11" s="1" t="n">
        <v>1.8</v>
      </c>
      <c r="O11" s="1" t="n">
        <v>1</v>
      </c>
      <c r="P11" s="1" t="n">
        <v>2</v>
      </c>
      <c r="Q11" s="1" t="n">
        <v>1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1</v>
      </c>
      <c r="Y11" s="1" t="n">
        <v>0</v>
      </c>
      <c r="Z11" s="1" t="n">
        <v>0</v>
      </c>
      <c r="AA11" s="1" t="n">
        <v>0.02</v>
      </c>
      <c r="AB11" s="1" t="n">
        <v>0.01</v>
      </c>
      <c r="AC11" s="1" t="n">
        <v>0.01</v>
      </c>
      <c r="AD11" s="1" t="n">
        <v>0.0001</v>
      </c>
      <c r="AE11" s="1" t="n">
        <v>0.0001</v>
      </c>
      <c r="AF11" s="1" t="n">
        <v>0.0001</v>
      </c>
      <c r="AG11" s="1" t="n">
        <v>0.0001</v>
      </c>
      <c r="AH11" s="1" t="n">
        <v>0.0001</v>
      </c>
      <c r="AI11" s="1" t="n">
        <v>0.0001</v>
      </c>
      <c r="AJ11" s="1" t="n">
        <v>0.01</v>
      </c>
      <c r="AK11" s="1" t="e">
        <f aca="false"/>
        <v>#NULL!</v>
      </c>
      <c r="AL11" s="1" t="e">
        <f aca="false"/>
        <v>#NULL!</v>
      </c>
      <c r="AM11" s="1" t="e">
        <f aca="false"/>
        <v>#NULL!</v>
      </c>
      <c r="AN11" s="1" t="e">
        <f aca="false"/>
        <v>#NULL!</v>
      </c>
      <c r="AO11" s="1" t="e">
        <f aca="false"/>
        <v>#NULL!</v>
      </c>
      <c r="AP11" s="1" t="e">
        <f aca="false"/>
        <v>#NULL!</v>
      </c>
      <c r="AQ11" s="1" t="n">
        <v>60</v>
      </c>
      <c r="AR11" s="1" t="n">
        <v>1</v>
      </c>
      <c r="AS11" s="1" t="n">
        <v>1</v>
      </c>
      <c r="AT11" s="1" t="n">
        <v>1</v>
      </c>
      <c r="AU11" s="1" t="n">
        <v>0</v>
      </c>
    </row>
    <row r="12" customFormat="false" ht="12.75" hidden="false" customHeight="false" outlineLevel="0" collapsed="false">
      <c r="A12" s="1" t="n">
        <v>101005</v>
      </c>
      <c r="B12" s="1" t="n">
        <v>3</v>
      </c>
      <c r="C12" s="1" t="n">
        <v>25.69472964</v>
      </c>
      <c r="D12" s="1" t="n">
        <v>1</v>
      </c>
      <c r="E12" s="1" t="n">
        <v>8.1</v>
      </c>
      <c r="F12" s="1" t="n">
        <v>4.6</v>
      </c>
      <c r="G12" s="1" t="n">
        <v>167</v>
      </c>
      <c r="H12" s="1" t="n">
        <v>122</v>
      </c>
      <c r="I12" s="1" t="n">
        <v>1.8</v>
      </c>
      <c r="J12" s="1" t="n">
        <v>0.1638</v>
      </c>
      <c r="K12" s="1" t="n">
        <v>8.3</v>
      </c>
      <c r="L12" s="1" t="n">
        <v>7.16780918431644</v>
      </c>
      <c r="M12" s="1" t="n">
        <v>1297</v>
      </c>
      <c r="N12" s="1" t="n">
        <v>3.3</v>
      </c>
      <c r="O12" s="1" t="n">
        <v>1</v>
      </c>
      <c r="P12" s="1" t="n">
        <v>6</v>
      </c>
      <c r="Q12" s="1" t="n">
        <v>1</v>
      </c>
      <c r="R12" s="1" t="n">
        <v>3</v>
      </c>
      <c r="S12" s="1" t="n">
        <v>1</v>
      </c>
      <c r="T12" s="1" t="n">
        <v>1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1</v>
      </c>
      <c r="AA12" s="1" t="n">
        <v>0.01</v>
      </c>
      <c r="AB12" s="1" t="n">
        <v>0.01</v>
      </c>
      <c r="AC12" s="1" t="n">
        <v>0.0001</v>
      </c>
      <c r="AD12" s="1" t="n">
        <v>0.0001</v>
      </c>
      <c r="AE12" s="1" t="n">
        <v>0.0001</v>
      </c>
      <c r="AF12" s="1" t="n">
        <v>0.0001</v>
      </c>
      <c r="AG12" s="1" t="n">
        <v>0.0001</v>
      </c>
      <c r="AH12" s="1" t="n">
        <v>0.0001</v>
      </c>
      <c r="AI12" s="1" t="n">
        <v>0.0001</v>
      </c>
      <c r="AJ12" s="1" t="n">
        <v>0.01</v>
      </c>
      <c r="AK12" s="1" t="e">
        <f aca="false"/>
        <v>#NULL!</v>
      </c>
      <c r="AL12" s="1" t="e">
        <f aca="false"/>
        <v>#NULL!</v>
      </c>
      <c r="AM12" s="1" t="e">
        <f aca="false"/>
        <v>#NULL!</v>
      </c>
      <c r="AN12" s="1" t="e">
        <f aca="false"/>
        <v>#NULL!</v>
      </c>
      <c r="AO12" s="1" t="e">
        <f aca="false"/>
        <v>#NULL!</v>
      </c>
      <c r="AP12" s="1" t="e">
        <f aca="false"/>
        <v>#NULL!</v>
      </c>
      <c r="AQ12" s="1" t="n">
        <v>60</v>
      </c>
      <c r="AR12" s="1" t="n">
        <v>1</v>
      </c>
      <c r="AS12" s="1" t="n">
        <v>2</v>
      </c>
      <c r="AT12" s="1" t="n">
        <v>2</v>
      </c>
      <c r="AU12" s="1" t="n">
        <v>0</v>
      </c>
    </row>
    <row r="13" customFormat="false" ht="12.75" hidden="false" customHeight="false" outlineLevel="0" collapsed="false">
      <c r="A13" s="1" t="n">
        <v>102003</v>
      </c>
      <c r="B13" s="1" t="n">
        <v>4</v>
      </c>
      <c r="C13" s="1" t="n">
        <v>21.18548939</v>
      </c>
      <c r="D13" s="1" t="n">
        <v>1</v>
      </c>
      <c r="E13" s="1" t="n">
        <v>12.1</v>
      </c>
      <c r="F13" s="1" t="n">
        <v>5.6</v>
      </c>
      <c r="G13" s="1" t="n">
        <v>206</v>
      </c>
      <c r="H13" s="1" t="n">
        <v>107.7</v>
      </c>
      <c r="I13" s="1" t="n">
        <v>3.2</v>
      </c>
      <c r="J13" s="1" t="n">
        <v>0.253</v>
      </c>
      <c r="K13" s="1" t="n">
        <v>0.36</v>
      </c>
      <c r="L13" s="1" t="n">
        <v>5.54907608489522</v>
      </c>
      <c r="M13" s="1" t="n">
        <v>257</v>
      </c>
      <c r="N13" s="1" t="n">
        <v>1.3</v>
      </c>
      <c r="O13" s="1" t="n">
        <v>1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1</v>
      </c>
      <c r="Y13" s="1" t="n">
        <v>0</v>
      </c>
      <c r="Z13" s="1" t="n">
        <v>0</v>
      </c>
      <c r="AA13" s="1" t="n">
        <v>0.08</v>
      </c>
      <c r="AB13" s="1" t="n">
        <v>0.04</v>
      </c>
      <c r="AC13" s="1" t="n">
        <v>0.04</v>
      </c>
      <c r="AD13" s="1" t="n">
        <v>0.0001</v>
      </c>
      <c r="AE13" s="1" t="n">
        <v>0.0001</v>
      </c>
      <c r="AF13" s="1" t="n">
        <v>0.0001</v>
      </c>
      <c r="AG13" s="1" t="n">
        <v>0.0001</v>
      </c>
      <c r="AH13" s="1" t="n">
        <v>0.01</v>
      </c>
      <c r="AI13" s="1" t="e">
        <f aca="false"/>
        <v>#NULL!</v>
      </c>
      <c r="AJ13" s="1" t="e">
        <f aca="false"/>
        <v>#NULL!</v>
      </c>
      <c r="AK13" s="1" t="e">
        <f aca="false"/>
        <v>#NULL!</v>
      </c>
      <c r="AL13" s="1" t="e">
        <f aca="false"/>
        <v>#NULL!</v>
      </c>
      <c r="AM13" s="1" t="e">
        <f aca="false"/>
        <v>#NULL!</v>
      </c>
      <c r="AN13" s="1" t="e">
        <f aca="false"/>
        <v>#NULL!</v>
      </c>
      <c r="AO13" s="1" t="e">
        <f aca="false"/>
        <v>#NULL!</v>
      </c>
      <c r="AP13" s="1" t="e">
        <f aca="false"/>
        <v>#NULL!</v>
      </c>
      <c r="AQ13" s="1" t="n">
        <v>14</v>
      </c>
      <c r="AR13" s="1" t="n">
        <v>1</v>
      </c>
      <c r="AS13" s="1" t="n">
        <v>1</v>
      </c>
      <c r="AT13" s="1" t="n">
        <v>1</v>
      </c>
      <c r="AU13" s="1" t="n">
        <v>0</v>
      </c>
    </row>
    <row r="14" customFormat="false" ht="12.75" hidden="false" customHeight="false" outlineLevel="0" collapsed="false">
      <c r="A14" s="1" t="n">
        <v>102005</v>
      </c>
      <c r="B14" s="1" t="n">
        <v>5</v>
      </c>
      <c r="C14" s="1" t="n">
        <v>22.9486653</v>
      </c>
      <c r="D14" s="1" t="n">
        <v>1</v>
      </c>
      <c r="E14" s="1" t="n">
        <v>8.8</v>
      </c>
      <c r="F14" s="1" t="n">
        <v>11.1</v>
      </c>
      <c r="G14" s="1" t="n">
        <v>383</v>
      </c>
      <c r="H14" s="1" t="n">
        <v>89.6</v>
      </c>
      <c r="I14" s="1" t="n">
        <v>6.9</v>
      </c>
      <c r="J14" s="1" t="n">
        <v>0.24</v>
      </c>
      <c r="K14" s="1" t="n">
        <v>2.43</v>
      </c>
      <c r="L14" s="1" t="n">
        <v>6.19236248947487</v>
      </c>
      <c r="M14" s="1" t="n">
        <v>489</v>
      </c>
      <c r="N14" s="1" t="n">
        <v>2.5</v>
      </c>
      <c r="O14" s="1" t="n">
        <v>0</v>
      </c>
      <c r="P14" s="1" t="n">
        <v>1</v>
      </c>
      <c r="Q14" s="1" t="n">
        <v>1</v>
      </c>
      <c r="R14" s="1" t="n">
        <v>2</v>
      </c>
      <c r="S14" s="1" t="n">
        <v>1</v>
      </c>
      <c r="T14" s="1" t="n">
        <v>0</v>
      </c>
      <c r="U14" s="1" t="n">
        <v>1</v>
      </c>
      <c r="V14" s="1" t="n">
        <v>0</v>
      </c>
      <c r="W14" s="1" t="n">
        <v>0</v>
      </c>
      <c r="X14" s="1" t="n">
        <v>0</v>
      </c>
      <c r="Y14" s="1" t="n">
        <v>1</v>
      </c>
      <c r="Z14" s="1" t="n">
        <v>1</v>
      </c>
      <c r="AA14" s="1" t="n">
        <v>0.11</v>
      </c>
      <c r="AB14" s="1" t="n">
        <v>0.11</v>
      </c>
      <c r="AC14" s="1" t="n">
        <v>0.11</v>
      </c>
      <c r="AD14" s="1" t="n">
        <v>0.0001</v>
      </c>
      <c r="AE14" s="1" t="n">
        <v>0.0001</v>
      </c>
      <c r="AF14" s="1" t="n">
        <v>0.0001</v>
      </c>
      <c r="AG14" s="1" t="n">
        <v>0.01</v>
      </c>
      <c r="AH14" s="1" t="n">
        <v>0.01</v>
      </c>
      <c r="AI14" s="1" t="e">
        <f aca="false"/>
        <v>#NULL!</v>
      </c>
      <c r="AJ14" s="1" t="e">
        <f aca="false"/>
        <v>#NULL!</v>
      </c>
      <c r="AK14" s="1" t="e">
        <f aca="false"/>
        <v>#NULL!</v>
      </c>
      <c r="AL14" s="1" t="e">
        <f aca="false"/>
        <v>#NULL!</v>
      </c>
      <c r="AM14" s="1" t="e">
        <f aca="false"/>
        <v>#NULL!</v>
      </c>
      <c r="AN14" s="1" t="e">
        <f aca="false"/>
        <v>#NULL!</v>
      </c>
      <c r="AO14" s="1" t="e">
        <f aca="false"/>
        <v>#NULL!</v>
      </c>
      <c r="AP14" s="1" t="e">
        <f aca="false"/>
        <v>#NULL!</v>
      </c>
      <c r="AQ14" s="1" t="n">
        <v>7</v>
      </c>
      <c r="AR14" s="1" t="n">
        <v>0</v>
      </c>
      <c r="AS14" s="1" t="n">
        <v>0</v>
      </c>
      <c r="AT14" s="1" t="n">
        <v>2</v>
      </c>
      <c r="AU14" s="1" t="n">
        <v>1</v>
      </c>
    </row>
    <row r="15" customFormat="false" ht="12.75" hidden="false" customHeight="false" outlineLevel="0" collapsed="false">
      <c r="A15" s="1" t="n">
        <v>100019</v>
      </c>
      <c r="B15" s="1" t="n">
        <v>6</v>
      </c>
      <c r="C15" s="1" t="n">
        <v>35</v>
      </c>
      <c r="D15" s="1" t="n">
        <v>1</v>
      </c>
      <c r="E15" s="1" t="n">
        <v>9</v>
      </c>
      <c r="F15" s="1" t="n">
        <v>7.3</v>
      </c>
      <c r="G15" s="1" t="n">
        <v>277</v>
      </c>
      <c r="H15" s="1" t="n">
        <v>86</v>
      </c>
      <c r="I15" s="1" t="n">
        <v>3.83</v>
      </c>
      <c r="J15" s="1" t="n">
        <v>0.365</v>
      </c>
      <c r="K15" s="1" t="n">
        <v>5.4</v>
      </c>
      <c r="L15" s="1" t="n">
        <v>5.68357976733868</v>
      </c>
      <c r="M15" s="1" t="n">
        <v>294</v>
      </c>
      <c r="N15" s="1" t="n">
        <v>2.7</v>
      </c>
      <c r="O15" s="1" t="n">
        <v>1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.05</v>
      </c>
      <c r="AB15" s="1" t="n">
        <v>0.05</v>
      </c>
      <c r="AC15" s="1" t="n">
        <v>0.06</v>
      </c>
      <c r="AD15" s="1" t="n">
        <v>0.0001</v>
      </c>
      <c r="AE15" s="1" t="n">
        <v>0.0001</v>
      </c>
      <c r="AF15" s="1" t="n">
        <v>0.0001</v>
      </c>
      <c r="AG15" s="1" t="n">
        <v>0.0001</v>
      </c>
      <c r="AH15" s="1" t="n">
        <v>0.0001</v>
      </c>
      <c r="AI15" s="1" t="n">
        <v>0.0001</v>
      </c>
      <c r="AJ15" s="1" t="n">
        <v>0.0001</v>
      </c>
      <c r="AK15" s="1" t="n">
        <v>0.01</v>
      </c>
      <c r="AL15" s="1" t="e">
        <f aca="false"/>
        <v>#NULL!</v>
      </c>
      <c r="AM15" s="1" t="e">
        <f aca="false"/>
        <v>#NULL!</v>
      </c>
      <c r="AN15" s="1" t="e">
        <f aca="false"/>
        <v>#NULL!</v>
      </c>
      <c r="AO15" s="1" t="e">
        <f aca="false"/>
        <v>#NULL!</v>
      </c>
      <c r="AP15" s="1" t="e">
        <f aca="false"/>
        <v>#NULL!</v>
      </c>
      <c r="AQ15" s="1" t="n">
        <v>90</v>
      </c>
      <c r="AR15" s="1" t="n">
        <v>0</v>
      </c>
      <c r="AS15" s="1" t="n">
        <v>0</v>
      </c>
      <c r="AT15" s="1" t="n">
        <v>0</v>
      </c>
      <c r="AU15" s="1" t="n">
        <v>1</v>
      </c>
    </row>
    <row r="16" customFormat="false" ht="12.75" hidden="false" customHeight="false" outlineLevel="0" collapsed="false">
      <c r="A16" s="1" t="n">
        <v>104009</v>
      </c>
      <c r="B16" s="1" t="n">
        <v>7</v>
      </c>
      <c r="C16" s="1" t="n">
        <v>33</v>
      </c>
      <c r="D16" s="1" t="n">
        <v>0</v>
      </c>
      <c r="E16" s="1" t="n">
        <v>10.2</v>
      </c>
      <c r="F16" s="1" t="n">
        <v>8.6</v>
      </c>
      <c r="G16" s="1" t="n">
        <v>288</v>
      </c>
      <c r="H16" s="1" t="n">
        <v>99</v>
      </c>
      <c r="I16" s="1" t="n">
        <v>5.2</v>
      </c>
      <c r="J16" s="1" t="n">
        <v>0.342</v>
      </c>
      <c r="K16" s="1" t="n">
        <v>1.3</v>
      </c>
      <c r="L16" s="1" t="n">
        <v>6.49828214947643</v>
      </c>
      <c r="M16" s="1" t="n">
        <v>664</v>
      </c>
      <c r="N16" s="1" t="n">
        <v>2.9</v>
      </c>
      <c r="O16" s="1" t="n">
        <v>0</v>
      </c>
      <c r="P16" s="1" t="n">
        <v>1</v>
      </c>
      <c r="Q16" s="1" t="n">
        <v>1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.11</v>
      </c>
      <c r="AB16" s="1" t="n">
        <v>0.11</v>
      </c>
      <c r="AC16" s="1" t="n">
        <v>0.11</v>
      </c>
      <c r="AD16" s="1" t="n">
        <v>0.0001</v>
      </c>
      <c r="AE16" s="1" t="n">
        <v>0.0001</v>
      </c>
      <c r="AF16" s="1" t="n">
        <v>0.0001</v>
      </c>
      <c r="AG16" s="1" t="n">
        <v>0.01</v>
      </c>
      <c r="AH16" s="1" t="n">
        <v>0.0001</v>
      </c>
      <c r="AI16" s="1" t="n">
        <v>0.0001</v>
      </c>
      <c r="AJ16" s="1" t="n">
        <v>0.03</v>
      </c>
      <c r="AK16" s="1" t="e">
        <f aca="false"/>
        <v>#NULL!</v>
      </c>
      <c r="AL16" s="1" t="e">
        <f aca="false"/>
        <v>#NULL!</v>
      </c>
      <c r="AM16" s="1" t="e">
        <f aca="false"/>
        <v>#NULL!</v>
      </c>
      <c r="AN16" s="1" t="e">
        <f aca="false"/>
        <v>#NULL!</v>
      </c>
      <c r="AO16" s="1" t="e">
        <f aca="false"/>
        <v>#NULL!</v>
      </c>
      <c r="AP16" s="1" t="e">
        <f aca="false"/>
        <v>#NULL!</v>
      </c>
      <c r="AQ16" s="1" t="n">
        <v>60</v>
      </c>
      <c r="AR16" s="1" t="n">
        <v>0</v>
      </c>
      <c r="AS16" s="1" t="n">
        <v>0</v>
      </c>
      <c r="AT16" s="1" t="n">
        <v>0</v>
      </c>
      <c r="AU16" s="1" t="n">
        <v>1</v>
      </c>
    </row>
    <row r="17" customFormat="false" ht="12.75" hidden="false" customHeight="false" outlineLevel="0" collapsed="false">
      <c r="A17" s="1" t="n">
        <v>102004</v>
      </c>
      <c r="B17" s="1" t="n">
        <v>5</v>
      </c>
      <c r="C17" s="1" t="n">
        <v>26.10540726</v>
      </c>
      <c r="D17" s="1" t="n">
        <v>1</v>
      </c>
      <c r="E17" s="1" t="n">
        <v>7.2</v>
      </c>
      <c r="F17" s="1" t="n">
        <v>8.4</v>
      </c>
      <c r="G17" s="1" t="n">
        <v>269</v>
      </c>
      <c r="H17" s="1" t="n">
        <v>101</v>
      </c>
      <c r="I17" s="1" t="n">
        <v>4.9</v>
      </c>
      <c r="J17" s="1" t="n">
        <v>0.307</v>
      </c>
      <c r="K17" s="1" t="n">
        <v>14.57</v>
      </c>
      <c r="L17" s="1" t="n">
        <v>6.36475075685191</v>
      </c>
      <c r="M17" s="1" t="n">
        <v>581</v>
      </c>
      <c r="N17" s="1" t="n">
        <v>4.1</v>
      </c>
      <c r="O17" s="1" t="n">
        <v>0</v>
      </c>
      <c r="P17" s="1" t="n">
        <v>2</v>
      </c>
      <c r="Q17" s="1" t="n">
        <v>1</v>
      </c>
      <c r="R17" s="1" t="n">
        <v>2</v>
      </c>
      <c r="S17" s="1" t="n">
        <v>1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1</v>
      </c>
      <c r="Y17" s="1" t="n">
        <v>0</v>
      </c>
      <c r="Z17" s="1" t="n">
        <v>0</v>
      </c>
      <c r="AA17" s="1" t="n">
        <v>0.02</v>
      </c>
      <c r="AB17" s="1" t="e">
        <f aca="false"/>
        <v>#NULL!</v>
      </c>
      <c r="AC17" s="1" t="n">
        <v>0.02</v>
      </c>
      <c r="AD17" s="1" t="n">
        <v>0.0001</v>
      </c>
      <c r="AE17" s="1" t="n">
        <v>0.0001</v>
      </c>
      <c r="AF17" s="1" t="n">
        <v>0.0001</v>
      </c>
      <c r="AG17" s="1" t="n">
        <v>0.0001</v>
      </c>
      <c r="AH17" s="1" t="n">
        <v>0.0001</v>
      </c>
      <c r="AI17" s="1" t="n">
        <v>0.0001</v>
      </c>
      <c r="AJ17" s="1" t="n">
        <v>0.0001</v>
      </c>
      <c r="AK17" s="1" t="n">
        <v>0.0001</v>
      </c>
      <c r="AL17" s="1" t="n">
        <v>0.0001</v>
      </c>
      <c r="AM17" s="1" t="n">
        <v>0.01</v>
      </c>
      <c r="AN17" s="1" t="e">
        <f aca="false"/>
        <v>#NULL!</v>
      </c>
      <c r="AO17" s="1" t="e">
        <f aca="false"/>
        <v>#NULL!</v>
      </c>
      <c r="AP17" s="1" t="e">
        <f aca="false"/>
        <v>#NULL!</v>
      </c>
      <c r="AQ17" s="1" t="n">
        <v>150</v>
      </c>
      <c r="AR17" s="1" t="n">
        <v>1</v>
      </c>
      <c r="AS17" s="1" t="n">
        <v>2</v>
      </c>
      <c r="AT17" s="1" t="n">
        <v>1</v>
      </c>
      <c r="AU17" s="1" t="n">
        <v>1</v>
      </c>
    </row>
    <row r="18" customFormat="false" ht="12.75" hidden="false" customHeight="false" outlineLevel="0" collapsed="false">
      <c r="A18" s="1" t="n">
        <v>102006</v>
      </c>
      <c r="B18" s="1" t="n">
        <v>5</v>
      </c>
      <c r="C18" s="1" t="n">
        <v>22.0807666</v>
      </c>
      <c r="D18" s="1" t="n">
        <v>1</v>
      </c>
      <c r="E18" s="1" t="n">
        <v>8.1</v>
      </c>
      <c r="F18" s="1" t="n">
        <v>10.9</v>
      </c>
      <c r="G18" s="1" t="n">
        <v>314</v>
      </c>
      <c r="H18" s="1" t="n">
        <v>92.6</v>
      </c>
      <c r="I18" s="1" t="n">
        <v>5.2</v>
      </c>
      <c r="J18" s="1" t="n">
        <v>0.423</v>
      </c>
      <c r="K18" s="1" t="n">
        <v>1.54</v>
      </c>
      <c r="L18" s="1" t="n">
        <v>5.71373280550937</v>
      </c>
      <c r="M18" s="1" t="n">
        <v>303</v>
      </c>
      <c r="N18" s="1" t="n">
        <v>2.2</v>
      </c>
      <c r="O18" s="1" t="n">
        <v>0</v>
      </c>
      <c r="P18" s="1" t="n">
        <v>0</v>
      </c>
      <c r="Q18" s="1" t="n">
        <v>0</v>
      </c>
      <c r="R18" s="1" t="n">
        <v>2</v>
      </c>
      <c r="S18" s="1" t="n">
        <v>1</v>
      </c>
      <c r="T18" s="1" t="n">
        <v>0</v>
      </c>
      <c r="U18" s="1" t="n">
        <v>1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.05</v>
      </c>
      <c r="AB18" s="1" t="n">
        <v>0.05</v>
      </c>
      <c r="AC18" s="1" t="n">
        <v>0.05</v>
      </c>
      <c r="AD18" s="1" t="n">
        <v>0.0001</v>
      </c>
      <c r="AE18" s="1" t="n">
        <v>0.0001</v>
      </c>
      <c r="AF18" s="1" t="n">
        <v>0.0001</v>
      </c>
      <c r="AG18" s="1" t="n">
        <v>0.01</v>
      </c>
      <c r="AH18" s="1" t="n">
        <v>0.01</v>
      </c>
      <c r="AI18" s="1" t="e">
        <f aca="false"/>
        <v>#NULL!</v>
      </c>
      <c r="AJ18" s="1" t="e">
        <f aca="false"/>
        <v>#NULL!</v>
      </c>
      <c r="AK18" s="1" t="e">
        <f aca="false"/>
        <v>#NULL!</v>
      </c>
      <c r="AL18" s="1" t="e">
        <f aca="false"/>
        <v>#NULL!</v>
      </c>
      <c r="AM18" s="1" t="e">
        <f aca="false"/>
        <v>#NULL!</v>
      </c>
      <c r="AN18" s="1" t="e">
        <f aca="false"/>
        <v>#NULL!</v>
      </c>
      <c r="AO18" s="1" t="e">
        <f aca="false"/>
        <v>#NULL!</v>
      </c>
      <c r="AP18" s="1" t="e">
        <f aca="false"/>
        <v>#NULL!</v>
      </c>
      <c r="AQ18" s="1" t="n">
        <v>7</v>
      </c>
      <c r="AR18" s="1" t="n">
        <v>1</v>
      </c>
      <c r="AS18" s="1" t="n">
        <v>1</v>
      </c>
      <c r="AT18" s="1" t="n">
        <v>1</v>
      </c>
      <c r="AU18" s="1" t="n">
        <v>1</v>
      </c>
    </row>
    <row r="19" customFormat="false" ht="12.75" hidden="false" customHeight="false" outlineLevel="0" collapsed="false">
      <c r="A19" s="1" t="n">
        <v>102007</v>
      </c>
      <c r="B19" s="1" t="n">
        <v>6</v>
      </c>
      <c r="C19" s="1" t="n">
        <v>32.75290897</v>
      </c>
      <c r="D19" s="1" t="n">
        <v>1</v>
      </c>
      <c r="E19" s="1" t="n">
        <v>7.3</v>
      </c>
      <c r="F19" s="1" t="n">
        <v>12.2</v>
      </c>
      <c r="G19" s="1" t="n">
        <v>689</v>
      </c>
      <c r="H19" s="1" t="n">
        <v>98</v>
      </c>
      <c r="I19" s="1" t="n">
        <v>9.1</v>
      </c>
      <c r="J19" s="1" t="n">
        <v>0.178</v>
      </c>
      <c r="K19" s="1" t="n">
        <v>9.23</v>
      </c>
      <c r="L19" s="1" t="n">
        <v>6.11589212548303</v>
      </c>
      <c r="M19" s="1" t="n">
        <v>453</v>
      </c>
      <c r="N19" s="1" t="n">
        <v>5.5</v>
      </c>
      <c r="O19" s="1" t="n">
        <v>1</v>
      </c>
      <c r="P19" s="1" t="n">
        <v>2</v>
      </c>
      <c r="Q19" s="1" t="n">
        <v>1</v>
      </c>
      <c r="R19" s="1" t="n">
        <v>2</v>
      </c>
      <c r="S19" s="1" t="n">
        <v>1</v>
      </c>
      <c r="T19" s="1" t="n">
        <v>0</v>
      </c>
      <c r="U19" s="1" t="n">
        <v>1</v>
      </c>
      <c r="V19" s="1" t="n">
        <v>0</v>
      </c>
      <c r="W19" s="1" t="n">
        <v>0</v>
      </c>
      <c r="X19" s="1" t="n">
        <v>1</v>
      </c>
      <c r="Y19" s="1" t="n">
        <v>0</v>
      </c>
      <c r="Z19" s="1" t="n">
        <v>1</v>
      </c>
      <c r="AA19" s="1" t="n">
        <v>0.03</v>
      </c>
      <c r="AB19" s="1" t="n">
        <v>0.08</v>
      </c>
      <c r="AC19" s="1" t="n">
        <v>0.05</v>
      </c>
      <c r="AD19" s="1" t="n">
        <v>0.0001</v>
      </c>
      <c r="AE19" s="1" t="n">
        <v>0.0001</v>
      </c>
      <c r="AF19" s="1" t="n">
        <v>0.0001</v>
      </c>
      <c r="AG19" s="1" t="n">
        <v>0.0001</v>
      </c>
      <c r="AH19" s="1" t="n">
        <v>0.0001</v>
      </c>
      <c r="AI19" s="1" t="n">
        <v>0.0001</v>
      </c>
      <c r="AJ19" s="1" t="n">
        <v>0.0001</v>
      </c>
      <c r="AK19" s="1" t="n">
        <v>0.02</v>
      </c>
      <c r="AL19" s="1" t="e">
        <f aca="false"/>
        <v>#NULL!</v>
      </c>
      <c r="AM19" s="1" t="e">
        <f aca="false"/>
        <v>#NULL!</v>
      </c>
      <c r="AN19" s="1" t="e">
        <f aca="false"/>
        <v>#NULL!</v>
      </c>
      <c r="AO19" s="1" t="e">
        <f aca="false"/>
        <v>#NULL!</v>
      </c>
      <c r="AP19" s="1" t="e">
        <f aca="false"/>
        <v>#NULL!</v>
      </c>
      <c r="AQ19" s="1" t="n">
        <v>90</v>
      </c>
      <c r="AR19" s="1" t="n">
        <v>1</v>
      </c>
      <c r="AS19" s="1" t="n">
        <v>2</v>
      </c>
      <c r="AT19" s="1" t="n">
        <v>3</v>
      </c>
      <c r="AU19" s="1" t="n">
        <v>1</v>
      </c>
    </row>
    <row r="20" customFormat="false" ht="12.75" hidden="false" customHeight="false" outlineLevel="0" collapsed="false">
      <c r="A20" s="1" t="n">
        <v>102008</v>
      </c>
      <c r="B20" s="1" t="n">
        <v>6</v>
      </c>
      <c r="C20" s="1" t="n">
        <v>30.30253251</v>
      </c>
      <c r="D20" s="1" t="n">
        <v>1</v>
      </c>
      <c r="E20" s="1" t="n">
        <v>12</v>
      </c>
      <c r="F20" s="1" t="n">
        <v>9.6</v>
      </c>
      <c r="G20" s="1" t="n">
        <v>419</v>
      </c>
      <c r="H20" s="1" t="n">
        <v>108.7</v>
      </c>
      <c r="I20" s="1" t="n">
        <v>3.9</v>
      </c>
      <c r="J20" s="1" t="n">
        <v>0.323</v>
      </c>
      <c r="K20" s="1" t="n">
        <v>1.17</v>
      </c>
      <c r="L20" s="1" t="n">
        <v>5.41610040220442</v>
      </c>
      <c r="M20" s="1" t="n">
        <v>225</v>
      </c>
      <c r="N20" s="1" t="n">
        <v>2.3</v>
      </c>
      <c r="O20" s="1" t="n">
        <v>1</v>
      </c>
      <c r="P20" s="1" t="n">
        <v>3</v>
      </c>
      <c r="Q20" s="1" t="n">
        <v>1</v>
      </c>
      <c r="R20" s="1" t="n">
        <v>2</v>
      </c>
      <c r="S20" s="1" t="n">
        <v>1</v>
      </c>
      <c r="T20" s="1" t="n">
        <v>0</v>
      </c>
      <c r="U20" s="1" t="n">
        <v>1</v>
      </c>
      <c r="V20" s="1" t="n">
        <v>0</v>
      </c>
      <c r="W20" s="1" t="n">
        <v>0</v>
      </c>
      <c r="X20" s="1" t="n">
        <v>1</v>
      </c>
      <c r="Y20" s="1" t="n">
        <v>0</v>
      </c>
      <c r="Z20" s="1" t="n">
        <v>0</v>
      </c>
      <c r="AA20" s="1" t="n">
        <v>0.01</v>
      </c>
      <c r="AB20" s="1" t="n">
        <v>0.02</v>
      </c>
      <c r="AC20" s="1" t="n">
        <v>0.01</v>
      </c>
      <c r="AD20" s="1" t="n">
        <v>0.0001</v>
      </c>
      <c r="AE20" s="1" t="n">
        <v>0.0001</v>
      </c>
      <c r="AF20" s="1" t="n">
        <v>0.0001</v>
      </c>
      <c r="AG20" s="1" t="n">
        <v>0.0001</v>
      </c>
      <c r="AH20" s="1" t="n">
        <v>0.0001</v>
      </c>
      <c r="AI20" s="1" t="n">
        <v>0.0001</v>
      </c>
      <c r="AJ20" s="1" t="n">
        <v>0.0001</v>
      </c>
      <c r="AK20" s="1" t="n">
        <v>0.0001</v>
      </c>
      <c r="AL20" s="1" t="n">
        <v>0.01</v>
      </c>
      <c r="AM20" s="1" t="n">
        <v>0.0001</v>
      </c>
      <c r="AN20" s="1" t="n">
        <v>0.0001</v>
      </c>
      <c r="AO20" s="1" t="n">
        <v>0.0001</v>
      </c>
      <c r="AP20" s="1" t="n">
        <v>0.0001</v>
      </c>
      <c r="AQ20" s="1" t="n">
        <v>180</v>
      </c>
      <c r="AR20" s="1" t="n">
        <v>1</v>
      </c>
      <c r="AS20" s="1" t="n">
        <v>2</v>
      </c>
      <c r="AT20" s="1" t="n">
        <v>2</v>
      </c>
      <c r="AU20" s="1" t="n">
        <v>1</v>
      </c>
    </row>
    <row r="21" customFormat="false" ht="12.75" hidden="false" customHeight="false" outlineLevel="0" collapsed="false">
      <c r="A21" s="1" t="n">
        <v>102009</v>
      </c>
      <c r="B21" s="1" t="n">
        <v>7</v>
      </c>
      <c r="C21" s="1" t="n">
        <v>30</v>
      </c>
      <c r="D21" s="1" t="n">
        <v>0</v>
      </c>
      <c r="E21" s="1" t="n">
        <v>8.3</v>
      </c>
      <c r="F21" s="1" t="n">
        <v>11.1</v>
      </c>
      <c r="G21" s="1" t="n">
        <v>326</v>
      </c>
      <c r="H21" s="1" t="n">
        <v>93.8</v>
      </c>
      <c r="I21" s="1" t="n">
        <v>6.9</v>
      </c>
      <c r="J21" s="1" t="n">
        <v>0.587</v>
      </c>
      <c r="K21" s="1" t="n">
        <v>8.09</v>
      </c>
      <c r="L21" s="1" t="n">
        <v>5.98393628068719</v>
      </c>
      <c r="M21" s="1" t="n">
        <v>397</v>
      </c>
      <c r="N21" s="1" t="n">
        <v>4.1</v>
      </c>
      <c r="O21" s="1" t="n">
        <v>0</v>
      </c>
      <c r="P21" s="1" t="n">
        <v>0</v>
      </c>
      <c r="Q21" s="1" t="n">
        <v>0</v>
      </c>
      <c r="R21" s="1" t="n">
        <v>2</v>
      </c>
      <c r="S21" s="1" t="n">
        <v>1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.11</v>
      </c>
      <c r="AB21" s="1" t="n">
        <v>0.11</v>
      </c>
      <c r="AC21" s="1" t="n">
        <v>0.11</v>
      </c>
      <c r="AD21" s="1" t="n">
        <v>0.0001</v>
      </c>
      <c r="AE21" s="1" t="n">
        <v>0.0001</v>
      </c>
      <c r="AF21" s="1" t="n">
        <v>0.0001</v>
      </c>
      <c r="AG21" s="1" t="n">
        <v>0.0001</v>
      </c>
      <c r="AH21" s="1" t="n">
        <v>0.0001</v>
      </c>
      <c r="AI21" s="1" t="n">
        <v>0.0001</v>
      </c>
      <c r="AJ21" s="1" t="n">
        <v>0.0001</v>
      </c>
      <c r="AK21" s="1" t="n">
        <v>0.0001</v>
      </c>
      <c r="AL21" s="1" t="n">
        <v>0.01</v>
      </c>
      <c r="AM21" s="1" t="n">
        <v>0.01</v>
      </c>
      <c r="AN21" s="1" t="e">
        <f aca="false"/>
        <v>#NULL!</v>
      </c>
      <c r="AO21" s="1" t="e">
        <f aca="false"/>
        <v>#NULL!</v>
      </c>
      <c r="AP21" s="1" t="e">
        <f aca="false"/>
        <v>#NULL!</v>
      </c>
      <c r="AQ21" s="1" t="n">
        <v>120</v>
      </c>
      <c r="AR21" s="1" t="n">
        <v>1</v>
      </c>
      <c r="AS21" s="1" t="n">
        <v>3</v>
      </c>
      <c r="AT21" s="1" t="n">
        <v>0</v>
      </c>
      <c r="AU21" s="1" t="n">
        <v>1</v>
      </c>
    </row>
    <row r="22" customFormat="false" ht="12.75" hidden="false" customHeight="false" outlineLevel="0" collapsed="false">
      <c r="A22" s="1" t="n">
        <v>102010</v>
      </c>
      <c r="B22" s="1" t="n">
        <v>7</v>
      </c>
      <c r="C22" s="1" t="n">
        <v>22</v>
      </c>
      <c r="D22" s="1" t="n">
        <v>1</v>
      </c>
      <c r="E22" s="1" t="n">
        <v>7.1</v>
      </c>
      <c r="F22" s="1" t="n">
        <v>15</v>
      </c>
      <c r="G22" s="1" t="n">
        <v>495</v>
      </c>
      <c r="H22" s="1" t="n">
        <v>101.4</v>
      </c>
      <c r="I22" s="1" t="n">
        <v>8.8</v>
      </c>
      <c r="J22" s="1" t="n">
        <v>0.279</v>
      </c>
      <c r="K22" s="1" t="n">
        <v>4.69</v>
      </c>
      <c r="L22" s="1" t="n">
        <v>5.73009978297357</v>
      </c>
      <c r="M22" s="1" t="n">
        <v>308</v>
      </c>
      <c r="N22" s="1" t="n">
        <v>1.5</v>
      </c>
      <c r="O22" s="1" t="n">
        <v>1</v>
      </c>
      <c r="P22" s="1" t="n">
        <v>3</v>
      </c>
      <c r="Q22" s="1" t="n">
        <v>1</v>
      </c>
      <c r="R22" s="1" t="n">
        <v>1</v>
      </c>
      <c r="S22" s="1" t="n">
        <v>1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1</v>
      </c>
      <c r="Z22" s="1" t="n">
        <v>0</v>
      </c>
      <c r="AA22" s="1" t="n">
        <v>0.05</v>
      </c>
      <c r="AB22" s="1" t="n">
        <v>0.05</v>
      </c>
      <c r="AC22" s="1" t="n">
        <v>0.05</v>
      </c>
      <c r="AD22" s="1" t="n">
        <v>0.0001</v>
      </c>
      <c r="AE22" s="1" t="n">
        <v>0.0001</v>
      </c>
      <c r="AF22" s="1" t="n">
        <v>0.0001</v>
      </c>
      <c r="AG22" s="1" t="n">
        <v>0.0001</v>
      </c>
      <c r="AH22" s="1" t="n">
        <v>0.0001</v>
      </c>
      <c r="AI22" s="1" t="n">
        <v>0.01</v>
      </c>
      <c r="AJ22" s="1" t="n">
        <v>0.0001</v>
      </c>
      <c r="AK22" s="1" t="n">
        <v>0.0001</v>
      </c>
      <c r="AL22" s="1" t="n">
        <v>0.0001</v>
      </c>
      <c r="AM22" s="1" t="n">
        <v>0.0001</v>
      </c>
      <c r="AN22" s="1" t="n">
        <v>0.0001</v>
      </c>
      <c r="AO22" s="1" t="e">
        <f aca="false"/>
        <v>#NULL!</v>
      </c>
      <c r="AP22" s="1" t="e">
        <f aca="false"/>
        <v>#NULL!</v>
      </c>
      <c r="AQ22" s="1" t="n">
        <v>180</v>
      </c>
      <c r="AR22" s="1" t="n">
        <v>1</v>
      </c>
      <c r="AS22" s="1" t="n">
        <v>5</v>
      </c>
      <c r="AT22" s="1" t="n">
        <v>0</v>
      </c>
      <c r="AU22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0T19:25:10Z</dcterms:created>
  <dc:creator>Field, Joshua</dc:creator>
  <dc:description/>
  <dc:language>en-US</dc:language>
  <cp:lastModifiedBy>Field, Joshua</cp:lastModifiedBy>
  <dcterms:modified xsi:type="dcterms:W3CDTF">2017-01-19T21:18:47Z</dcterms:modified>
  <cp:revision>0</cp:revision>
  <dc:subject/>
  <dc:title/>
</cp:coreProperties>
</file>